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3f887a183c15938e/Desktop/NatChemRevisions/Stephan_final_revisions/Tables/"/>
    </mc:Choice>
  </mc:AlternateContent>
  <xr:revisionPtr revIDLastSave="14" documentId="13_ncr:1_{DC5A0F28-537E-4A8F-A848-1216D2A65A9F}" xr6:coauthVersionLast="47" xr6:coauthVersionMax="47" xr10:uidLastSave="{7FEC769C-B243-493E-A528-27143C328EA8}"/>
  <bookViews>
    <workbookView xWindow="7125" yWindow="5955" windowWidth="21225" windowHeight="8805" activeTab="2" xr2:uid="{00000000-000D-0000-FFFF-FFFF00000000}"/>
  </bookViews>
  <sheets>
    <sheet name="panel b" sheetId="1" r:id="rId1"/>
    <sheet name="panel h" sheetId="2" r:id="rId2"/>
    <sheet name="panel 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46">
  <si>
    <t>Description of experiment</t>
  </si>
  <si>
    <t>Probe</t>
  </si>
  <si>
    <t>Concentration</t>
  </si>
  <si>
    <t>Proteome</t>
  </si>
  <si>
    <t>Amino acid selectivity</t>
  </si>
  <si>
    <t># of localised sites</t>
  </si>
  <si>
    <t>% of all localised sites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STP-alkyne</t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t>TFP-alkyne</t>
  </si>
  <si>
    <t>NHS-alkyne</t>
  </si>
  <si>
    <t>ATT-alkyne</t>
  </si>
  <si>
    <t>NASA-alkyne</t>
  </si>
  <si>
    <t>AlkSq-alkyne</t>
  </si>
  <si>
    <t>ArSq-alkyne</t>
  </si>
  <si>
    <t>EBA-alkyne</t>
  </si>
  <si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NBA-alkyne</t>
    </r>
  </si>
  <si>
    <t>TCA-alkyne</t>
  </si>
  <si>
    <t>1 mM</t>
  </si>
  <si>
    <t>PCA-alkyne</t>
  </si>
  <si>
    <t>PhTet-alkyne</t>
  </si>
  <si>
    <t>AmTet-alkyne</t>
  </si>
  <si>
    <t>MeTet-alkyne</t>
  </si>
  <si>
    <t>Az-alkyne</t>
  </si>
  <si>
    <t>HC-alkyne</t>
  </si>
  <si>
    <t>Isx-alky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7" fillId="0" borderId="0" xfId="0" applyFont="1"/>
    <xf numFmtId="2" fontId="6" fillId="0" borderId="0" xfId="0" applyNumberFormat="1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S2" sqref="S2"/>
    </sheetView>
  </sheetViews>
  <sheetFormatPr defaultRowHeight="15" x14ac:dyDescent="0.25"/>
  <cols>
    <col min="1" max="1" width="41.42578125" bestFit="1" customWidth="1"/>
    <col min="2" max="4" width="11.5703125"/>
    <col min="5" max="5" width="10.140625" customWidth="1"/>
    <col min="6" max="6" width="11.7109375" customWidth="1"/>
    <col min="7" max="8" width="11.85546875" customWidth="1"/>
  </cols>
  <sheetData>
    <row r="1" spans="1:10" x14ac:dyDescent="0.25">
      <c r="A1" s="1" t="s">
        <v>0</v>
      </c>
    </row>
    <row r="2" spans="1:10" x14ac:dyDescent="0.25">
      <c r="A2" t="s">
        <v>1</v>
      </c>
      <c r="B2" s="2" t="s">
        <v>26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</row>
    <row r="3" spans="1:10" x14ac:dyDescent="0.25">
      <c r="A3" t="s">
        <v>2</v>
      </c>
      <c r="B3" t="s">
        <v>27</v>
      </c>
      <c r="C3" t="s">
        <v>27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7</v>
      </c>
    </row>
    <row r="4" spans="1:10" ht="13.15" customHeight="1" x14ac:dyDescent="0.25">
      <c r="A4" t="s">
        <v>3</v>
      </c>
      <c r="B4" t="s">
        <v>28</v>
      </c>
      <c r="C4" t="s">
        <v>28</v>
      </c>
      <c r="D4" t="s">
        <v>28</v>
      </c>
      <c r="E4" t="s">
        <v>28</v>
      </c>
      <c r="F4" t="s">
        <v>28</v>
      </c>
      <c r="G4" t="s">
        <v>28</v>
      </c>
      <c r="H4" t="s">
        <v>28</v>
      </c>
      <c r="I4" t="s">
        <v>28</v>
      </c>
      <c r="J4" t="s">
        <v>28</v>
      </c>
    </row>
    <row r="6" spans="1:10" x14ac:dyDescent="0.25">
      <c r="A6" s="1" t="s">
        <v>4</v>
      </c>
    </row>
    <row r="7" spans="1:10" x14ac:dyDescent="0.25">
      <c r="A7" t="s">
        <v>5</v>
      </c>
      <c r="B7">
        <v>2848</v>
      </c>
      <c r="C7">
        <v>1397</v>
      </c>
      <c r="D7">
        <v>2970</v>
      </c>
      <c r="E7">
        <v>1815</v>
      </c>
      <c r="F7">
        <v>1374</v>
      </c>
      <c r="G7">
        <v>303</v>
      </c>
      <c r="H7">
        <v>1780</v>
      </c>
      <c r="I7">
        <v>1400</v>
      </c>
      <c r="J7">
        <v>1027</v>
      </c>
    </row>
    <row r="8" spans="1:10" x14ac:dyDescent="0.25">
      <c r="A8" t="s">
        <v>6</v>
      </c>
    </row>
    <row r="9" spans="1:10" x14ac:dyDescent="0.25">
      <c r="A9" t="s">
        <v>7</v>
      </c>
      <c r="B9" s="3">
        <v>0.70224719101123589</v>
      </c>
      <c r="C9" s="3">
        <v>0.71581961345740874</v>
      </c>
      <c r="D9" s="3">
        <v>1.0437710437710439</v>
      </c>
      <c r="E9" s="3">
        <v>1.3223140495867769</v>
      </c>
      <c r="F9" s="3">
        <v>1.3100436681222707</v>
      </c>
      <c r="G9" s="3">
        <v>0.66006600660066006</v>
      </c>
      <c r="H9" s="3">
        <v>0.6179775280898876</v>
      </c>
      <c r="I9" s="3">
        <v>1</v>
      </c>
      <c r="J9" s="3">
        <v>0.19474196689386564</v>
      </c>
    </row>
    <row r="10" spans="1:10" x14ac:dyDescent="0.25">
      <c r="A10" t="s">
        <v>8</v>
      </c>
      <c r="B10" s="3">
        <v>0</v>
      </c>
      <c r="C10" s="3">
        <v>0</v>
      </c>
      <c r="D10" s="3">
        <v>0</v>
      </c>
      <c r="E10" s="3">
        <v>0</v>
      </c>
      <c r="F10" s="3">
        <v>7.2780203784570605E-2</v>
      </c>
      <c r="G10" s="3">
        <v>0</v>
      </c>
      <c r="H10" s="3">
        <v>0.11235955056179776</v>
      </c>
      <c r="I10" s="3">
        <v>7.1428571428571425E-2</v>
      </c>
      <c r="J10" s="3">
        <v>0.77896786757546255</v>
      </c>
    </row>
    <row r="11" spans="1:10" x14ac:dyDescent="0.25">
      <c r="A11" t="s">
        <v>9</v>
      </c>
      <c r="B11" s="3">
        <v>0.4915730337078652</v>
      </c>
      <c r="C11" s="3">
        <v>0.21474588403722264</v>
      </c>
      <c r="D11" s="3">
        <v>1.1111111111111112</v>
      </c>
      <c r="E11" s="3">
        <v>0.88154269972451782</v>
      </c>
      <c r="F11" s="3">
        <v>0.58224163027656473</v>
      </c>
      <c r="G11" s="3">
        <v>0</v>
      </c>
      <c r="H11" s="3">
        <v>0.5056179775280899</v>
      </c>
      <c r="I11" s="3">
        <v>1.7142857142857142</v>
      </c>
      <c r="J11" s="3">
        <v>0.19474196689386564</v>
      </c>
    </row>
    <row r="12" spans="1:10" x14ac:dyDescent="0.25">
      <c r="A12" t="s">
        <v>10</v>
      </c>
      <c r="B12" s="3">
        <v>0.2808988764044944</v>
      </c>
      <c r="C12" s="3">
        <v>0.21474588403722264</v>
      </c>
      <c r="D12" s="3">
        <v>0.37037037037037041</v>
      </c>
      <c r="E12" s="3">
        <v>0.55096418732782371</v>
      </c>
      <c r="F12" s="3">
        <v>0.36390101892285298</v>
      </c>
      <c r="G12" s="3">
        <v>0.33003300330033003</v>
      </c>
      <c r="H12" s="3">
        <v>5.6179775280898882E-2</v>
      </c>
      <c r="I12" s="3">
        <v>0.4285714285714286</v>
      </c>
      <c r="J12" s="3">
        <v>0</v>
      </c>
    </row>
    <row r="13" spans="1:10" x14ac:dyDescent="0.25">
      <c r="A13" t="s">
        <v>11</v>
      </c>
      <c r="B13" s="3">
        <v>0.70224719101123589</v>
      </c>
      <c r="C13" s="3">
        <v>0.57265569076592693</v>
      </c>
      <c r="D13" s="3">
        <v>0.97643097643097632</v>
      </c>
      <c r="E13" s="3">
        <v>0.88154269972451782</v>
      </c>
      <c r="F13" s="3">
        <v>0.36390101892285298</v>
      </c>
      <c r="G13" s="3">
        <v>0.33003300330033003</v>
      </c>
      <c r="H13" s="3">
        <v>0.2808988764044944</v>
      </c>
      <c r="I13" s="3">
        <v>1.4285714285714286</v>
      </c>
      <c r="J13" s="3">
        <v>0.38948393378773127</v>
      </c>
    </row>
    <row r="14" spans="1:10" x14ac:dyDescent="0.25">
      <c r="A14" t="s">
        <v>12</v>
      </c>
      <c r="B14" s="3">
        <v>0.17556179775280897</v>
      </c>
      <c r="C14" s="3">
        <v>7.1581961345740866E-2</v>
      </c>
      <c r="D14" s="3">
        <v>0.13468013468013468</v>
      </c>
      <c r="E14" s="3">
        <v>5.5096418732782364E-2</v>
      </c>
      <c r="F14" s="3">
        <v>0</v>
      </c>
      <c r="G14" s="3">
        <v>0.33003300330033003</v>
      </c>
      <c r="H14" s="3">
        <v>5.6179775280898882E-2</v>
      </c>
      <c r="I14" s="3">
        <v>0.14285714285714285</v>
      </c>
      <c r="J14" s="3">
        <v>9.7370983446932818E-2</v>
      </c>
    </row>
    <row r="15" spans="1:10" x14ac:dyDescent="0.25">
      <c r="A15" t="s">
        <v>13</v>
      </c>
      <c r="B15" s="3">
        <v>0.2808988764044944</v>
      </c>
      <c r="C15" s="3">
        <v>0.85898353614889056</v>
      </c>
      <c r="D15" s="3">
        <v>0.97643097643097632</v>
      </c>
      <c r="E15" s="3">
        <v>0.99173553719008267</v>
      </c>
      <c r="F15" s="3">
        <v>0.80058224163027658</v>
      </c>
      <c r="G15" s="3">
        <v>0.66006600660066006</v>
      </c>
      <c r="H15" s="3">
        <v>0.22471910112359553</v>
      </c>
      <c r="I15" s="3">
        <v>1.0714285714285714</v>
      </c>
      <c r="J15" s="3">
        <v>0.29211295034079843</v>
      </c>
    </row>
    <row r="16" spans="1:10" x14ac:dyDescent="0.25">
      <c r="A16" t="s">
        <v>14</v>
      </c>
      <c r="B16" s="3">
        <v>78.546348314606746</v>
      </c>
      <c r="C16" s="3">
        <v>81.818181818181827</v>
      </c>
      <c r="D16" s="3">
        <v>78.013468013468014</v>
      </c>
      <c r="E16" s="3">
        <v>83.415977961432503</v>
      </c>
      <c r="F16" s="3">
        <v>77.802037845705968</v>
      </c>
      <c r="G16" s="3">
        <v>90.099009900990097</v>
      </c>
      <c r="H16" s="3">
        <v>92.752808988764045</v>
      </c>
      <c r="I16" s="3">
        <v>81.214285714285722</v>
      </c>
      <c r="J16" s="3">
        <v>93.768257059396305</v>
      </c>
    </row>
    <row r="17" spans="1:10" x14ac:dyDescent="0.25">
      <c r="A17" t="s">
        <v>15</v>
      </c>
      <c r="B17" s="3">
        <v>0.42134831460674155</v>
      </c>
      <c r="C17" s="3">
        <v>0.71581961345740874</v>
      </c>
      <c r="D17" s="3">
        <v>1.3468013468013467</v>
      </c>
      <c r="E17" s="3">
        <v>0.88154269972451782</v>
      </c>
      <c r="F17" s="3">
        <v>0.94614264919941782</v>
      </c>
      <c r="G17" s="3">
        <v>0.99009900990099009</v>
      </c>
      <c r="H17" s="3">
        <v>0.2808988764044944</v>
      </c>
      <c r="I17" s="3">
        <v>1.0714285714285714</v>
      </c>
      <c r="J17" s="3">
        <v>0.38948393378773127</v>
      </c>
    </row>
    <row r="18" spans="1:10" x14ac:dyDescent="0.25">
      <c r="A18" t="s">
        <v>16</v>
      </c>
      <c r="B18" s="3">
        <v>0.10533707865168539</v>
      </c>
      <c r="C18" s="3">
        <v>7.1581961345740866E-2</v>
      </c>
      <c r="D18" s="3">
        <v>0.23569023569023567</v>
      </c>
      <c r="E18" s="3">
        <v>0.22038567493112945</v>
      </c>
      <c r="F18" s="3">
        <v>7.2780203784570605E-2</v>
      </c>
      <c r="G18" s="3">
        <v>0</v>
      </c>
      <c r="H18" s="3">
        <v>5.6179775280898882E-2</v>
      </c>
      <c r="I18" s="3">
        <v>0.14285714285714285</v>
      </c>
      <c r="J18" s="3">
        <v>0</v>
      </c>
    </row>
    <row r="19" spans="1:10" x14ac:dyDescent="0.25">
      <c r="A19" t="s">
        <v>17</v>
      </c>
      <c r="B19" s="3">
        <v>0.35112359550561795</v>
      </c>
      <c r="C19" s="3">
        <v>0.50107372942018613</v>
      </c>
      <c r="D19" s="3">
        <v>0.94276094276094269</v>
      </c>
      <c r="E19" s="3">
        <v>0.82644628099173556</v>
      </c>
      <c r="F19" s="3">
        <v>0.80058224163027658</v>
      </c>
      <c r="G19" s="3">
        <v>0</v>
      </c>
      <c r="H19" s="3">
        <v>0.449438202247191</v>
      </c>
      <c r="I19" s="3">
        <v>1.1428571428571428</v>
      </c>
      <c r="J19" s="3">
        <v>9.7370983446932818E-2</v>
      </c>
    </row>
    <row r="20" spans="1:10" x14ac:dyDescent="0.25">
      <c r="A20" t="s">
        <v>18</v>
      </c>
      <c r="B20" s="3">
        <v>7.02247191011236E-2</v>
      </c>
      <c r="C20" s="3">
        <v>0</v>
      </c>
      <c r="D20" s="3">
        <v>0.10101010101010101</v>
      </c>
      <c r="E20" s="3">
        <v>0.11019283746556473</v>
      </c>
      <c r="F20" s="3">
        <v>0.14556040756914121</v>
      </c>
      <c r="G20" s="3">
        <v>0</v>
      </c>
      <c r="H20" s="3">
        <v>0.11235955056179776</v>
      </c>
      <c r="I20" s="3">
        <v>0.2142857142857143</v>
      </c>
      <c r="J20" s="3">
        <v>0.29211295034079843</v>
      </c>
    </row>
    <row r="21" spans="1:10" x14ac:dyDescent="0.25">
      <c r="A21" t="s">
        <v>19</v>
      </c>
      <c r="B21" s="3">
        <v>7.02247191011236E-2</v>
      </c>
      <c r="C21" s="3">
        <v>7.1581961345740866E-2</v>
      </c>
      <c r="D21" s="3">
        <v>0.16835016835016833</v>
      </c>
      <c r="E21" s="3">
        <v>5.5096418732782364E-2</v>
      </c>
      <c r="F21" s="3">
        <v>0.14556040756914121</v>
      </c>
      <c r="G21" s="3">
        <v>0</v>
      </c>
      <c r="H21" s="3">
        <v>0.11235955056179776</v>
      </c>
      <c r="I21" s="3">
        <v>0.7142857142857143</v>
      </c>
      <c r="J21" s="3">
        <v>0.38948393378773127</v>
      </c>
    </row>
    <row r="22" spans="1:10" x14ac:dyDescent="0.25">
      <c r="A22" t="s">
        <v>20</v>
      </c>
      <c r="B22" s="3">
        <v>10.393258426966293</v>
      </c>
      <c r="C22" s="3">
        <v>6.5855404438081599</v>
      </c>
      <c r="D22" s="3">
        <v>4.6801346801346799</v>
      </c>
      <c r="E22" s="3">
        <v>2.7548209366391183</v>
      </c>
      <c r="F22" s="3">
        <v>8.1513828238719075</v>
      </c>
      <c r="G22" s="3">
        <v>1.6501650165016502</v>
      </c>
      <c r="H22" s="3">
        <v>0.449438202247191</v>
      </c>
      <c r="I22" s="3">
        <v>1.1428571428571428</v>
      </c>
      <c r="J22" s="3">
        <v>0.29211295034079843</v>
      </c>
    </row>
    <row r="23" spans="1:10" x14ac:dyDescent="0.25">
      <c r="A23" t="s">
        <v>21</v>
      </c>
      <c r="B23" s="3">
        <v>0.77247191011235949</v>
      </c>
      <c r="C23" s="3">
        <v>0.35790980672870437</v>
      </c>
      <c r="D23" s="3">
        <v>1.2121212121212122</v>
      </c>
      <c r="E23" s="3">
        <v>1.3223140495867769</v>
      </c>
      <c r="F23" s="3">
        <v>1.2372634643377001</v>
      </c>
      <c r="G23" s="3">
        <v>0.66006600660066006</v>
      </c>
      <c r="H23" s="3">
        <v>0.11235955056179776</v>
      </c>
      <c r="I23" s="3">
        <v>1.2857142857142856</v>
      </c>
      <c r="J23" s="3">
        <v>9.7370983446932818E-2</v>
      </c>
    </row>
    <row r="24" spans="1:10" x14ac:dyDescent="0.25">
      <c r="A24" t="s">
        <v>22</v>
      </c>
      <c r="B24" s="3">
        <v>0</v>
      </c>
      <c r="C24" s="3">
        <v>0</v>
      </c>
      <c r="D24" s="3">
        <v>3.3670033670033669E-2</v>
      </c>
      <c r="E24" s="3">
        <v>0</v>
      </c>
      <c r="F24" s="3">
        <v>0</v>
      </c>
      <c r="G24" s="3">
        <v>0</v>
      </c>
      <c r="H24" s="3">
        <v>5.6179775280898882E-2</v>
      </c>
      <c r="I24" s="3">
        <v>7.1428571428571425E-2</v>
      </c>
      <c r="J24" s="3">
        <v>0</v>
      </c>
    </row>
    <row r="25" spans="1:10" x14ac:dyDescent="0.25">
      <c r="A25" t="s">
        <v>23</v>
      </c>
      <c r="B25" s="3">
        <v>0.17556179775280897</v>
      </c>
      <c r="C25" s="3">
        <v>0.21474588403722264</v>
      </c>
      <c r="D25" s="3">
        <v>0.30303030303030304</v>
      </c>
      <c r="E25" s="3">
        <v>0.22038567493112945</v>
      </c>
      <c r="F25" s="3">
        <v>0.58224163027656484</v>
      </c>
      <c r="G25" s="3">
        <v>0</v>
      </c>
      <c r="H25" s="3">
        <v>0</v>
      </c>
      <c r="I25" s="3">
        <v>0.14285714285714285</v>
      </c>
      <c r="J25" s="3">
        <v>0</v>
      </c>
    </row>
    <row r="26" spans="1:10" x14ac:dyDescent="0.25">
      <c r="A26" t="s">
        <v>24</v>
      </c>
      <c r="B26" s="3">
        <v>1.1587078651685394</v>
      </c>
      <c r="C26" s="3">
        <v>1.7179670722977811</v>
      </c>
      <c r="D26" s="3">
        <v>1.5824915824915826</v>
      </c>
      <c r="E26" s="3">
        <v>1.4325068870523416</v>
      </c>
      <c r="F26" s="3">
        <v>1.3828238719068413</v>
      </c>
      <c r="G26" s="3">
        <v>0.99009900990099009</v>
      </c>
      <c r="H26" s="3">
        <v>1.4606741573033708</v>
      </c>
      <c r="I26" s="3">
        <v>1.7142857142857144</v>
      </c>
      <c r="J26" s="3">
        <v>1.071080817916261</v>
      </c>
    </row>
    <row r="27" spans="1:10" x14ac:dyDescent="0.25">
      <c r="A27" t="s">
        <v>25</v>
      </c>
      <c r="B27" s="3">
        <v>5.3019662921348312</v>
      </c>
      <c r="C27" s="3">
        <v>5.2970651395848245</v>
      </c>
      <c r="D27" s="3">
        <v>6.7676767676767682</v>
      </c>
      <c r="E27" s="3">
        <v>4.0771349862258948</v>
      </c>
      <c r="F27" s="3">
        <v>5.2401746724890828</v>
      </c>
      <c r="G27" s="3">
        <v>3.3003300330032999</v>
      </c>
      <c r="H27" s="3">
        <v>2.303370786516854</v>
      </c>
      <c r="I27" s="3">
        <v>5.2857142857142856</v>
      </c>
      <c r="J27" s="3">
        <v>1.6553067185978578</v>
      </c>
    </row>
  </sheetData>
  <conditionalFormatting sqref="A43:A57">
    <cfRule type="cellIs" dxfId="11" priority="13" operator="between">
      <formula>50</formula>
      <formula>101</formula>
    </cfRule>
  </conditionalFormatting>
  <conditionalFormatting sqref="A7:J7">
    <cfRule type="cellIs" dxfId="9" priority="2" operator="between">
      <formula>1</formula>
      <formula>50</formula>
    </cfRule>
  </conditionalFormatting>
  <conditionalFormatting sqref="A9:J27">
    <cfRule type="cellIs" dxfId="8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396322F-F075-4B32-906E-079DF2437266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J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8A568-E0B4-4AF9-8E15-71CC6B2C1EFB}">
  <dimension ref="A1:C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5" x14ac:dyDescent="0.25"/>
  <cols>
    <col min="1" max="1" width="41.42578125" bestFit="1" customWidth="1"/>
  </cols>
  <sheetData>
    <row r="1" spans="1:3" x14ac:dyDescent="0.25">
      <c r="A1" s="1" t="s">
        <v>0</v>
      </c>
    </row>
    <row r="2" spans="1:3" x14ac:dyDescent="0.25">
      <c r="A2" t="s">
        <v>1</v>
      </c>
      <c r="B2" s="2" t="s">
        <v>37</v>
      </c>
      <c r="C2" s="2" t="s">
        <v>39</v>
      </c>
    </row>
    <row r="3" spans="1:3" x14ac:dyDescent="0.25">
      <c r="A3" t="s">
        <v>2</v>
      </c>
      <c r="B3" t="s">
        <v>38</v>
      </c>
      <c r="C3" t="s">
        <v>38</v>
      </c>
    </row>
    <row r="4" spans="1:3" x14ac:dyDescent="0.25">
      <c r="A4" t="s">
        <v>3</v>
      </c>
      <c r="B4" t="s">
        <v>28</v>
      </c>
      <c r="C4" t="s">
        <v>28</v>
      </c>
    </row>
    <row r="6" spans="1:3" x14ac:dyDescent="0.25">
      <c r="A6" s="1" t="s">
        <v>4</v>
      </c>
    </row>
    <row r="7" spans="1:3" x14ac:dyDescent="0.25">
      <c r="A7" t="s">
        <v>5</v>
      </c>
      <c r="B7">
        <v>18</v>
      </c>
      <c r="C7">
        <v>105</v>
      </c>
    </row>
    <row r="8" spans="1:3" x14ac:dyDescent="0.25">
      <c r="A8" t="s">
        <v>6</v>
      </c>
    </row>
    <row r="9" spans="1:3" x14ac:dyDescent="0.25">
      <c r="A9" t="s">
        <v>7</v>
      </c>
      <c r="B9" s="3">
        <v>0</v>
      </c>
      <c r="C9" s="3">
        <v>1.9047619047619049</v>
      </c>
    </row>
    <row r="10" spans="1:3" x14ac:dyDescent="0.25">
      <c r="A10" t="s">
        <v>8</v>
      </c>
      <c r="B10" s="3">
        <v>5.5555555555555554</v>
      </c>
      <c r="C10" s="3">
        <v>0.95238095238095244</v>
      </c>
    </row>
    <row r="11" spans="1:3" x14ac:dyDescent="0.25">
      <c r="A11" t="s">
        <v>9</v>
      </c>
      <c r="B11" s="3">
        <v>0</v>
      </c>
      <c r="C11" s="3">
        <v>0.95238095238095244</v>
      </c>
    </row>
    <row r="12" spans="1:3" x14ac:dyDescent="0.25">
      <c r="A12" t="s">
        <v>10</v>
      </c>
      <c r="B12" s="3">
        <v>0</v>
      </c>
      <c r="C12" s="3">
        <v>0</v>
      </c>
    </row>
    <row r="13" spans="1:3" x14ac:dyDescent="0.25">
      <c r="A13" t="s">
        <v>11</v>
      </c>
      <c r="B13" s="3">
        <v>0</v>
      </c>
      <c r="C13" s="3">
        <v>0</v>
      </c>
    </row>
    <row r="14" spans="1:3" x14ac:dyDescent="0.25">
      <c r="A14" t="s">
        <v>12</v>
      </c>
      <c r="B14" s="3">
        <v>0</v>
      </c>
      <c r="C14" s="3">
        <v>0</v>
      </c>
    </row>
    <row r="15" spans="1:3" x14ac:dyDescent="0.25">
      <c r="A15" t="s">
        <v>13</v>
      </c>
      <c r="B15" s="3">
        <v>0</v>
      </c>
      <c r="C15" s="3">
        <v>0</v>
      </c>
    </row>
    <row r="16" spans="1:3" x14ac:dyDescent="0.25">
      <c r="A16" t="s">
        <v>14</v>
      </c>
      <c r="B16" s="3">
        <v>0</v>
      </c>
      <c r="C16" s="3">
        <v>0</v>
      </c>
    </row>
    <row r="17" spans="1:3" x14ac:dyDescent="0.25">
      <c r="A17" t="s">
        <v>15</v>
      </c>
      <c r="B17" s="3">
        <v>11.111111111111111</v>
      </c>
      <c r="C17" s="3">
        <v>0.95238095238095244</v>
      </c>
    </row>
    <row r="18" spans="1:3" x14ac:dyDescent="0.25">
      <c r="A18" t="s">
        <v>16</v>
      </c>
      <c r="B18" s="3">
        <v>0</v>
      </c>
      <c r="C18" s="3">
        <v>0</v>
      </c>
    </row>
    <row r="19" spans="1:3" x14ac:dyDescent="0.25">
      <c r="A19" t="s">
        <v>17</v>
      </c>
      <c r="B19" s="3">
        <v>0</v>
      </c>
      <c r="C19" s="3">
        <v>0</v>
      </c>
    </row>
    <row r="20" spans="1:3" x14ac:dyDescent="0.25">
      <c r="A20" t="s">
        <v>18</v>
      </c>
      <c r="B20" s="3">
        <v>0</v>
      </c>
      <c r="C20" s="3">
        <v>0.95238095238095244</v>
      </c>
    </row>
    <row r="21" spans="1:3" x14ac:dyDescent="0.25">
      <c r="A21" t="s">
        <v>19</v>
      </c>
      <c r="B21" s="3">
        <v>0</v>
      </c>
      <c r="C21" s="3">
        <v>0</v>
      </c>
    </row>
    <row r="22" spans="1:3" x14ac:dyDescent="0.25">
      <c r="A22" t="s">
        <v>20</v>
      </c>
      <c r="B22" s="3">
        <v>0</v>
      </c>
      <c r="C22" s="3">
        <v>0.95238095238095244</v>
      </c>
    </row>
    <row r="23" spans="1:3" x14ac:dyDescent="0.25">
      <c r="A23" t="s">
        <v>21</v>
      </c>
      <c r="B23" s="3">
        <v>5.5555555555555554</v>
      </c>
      <c r="C23" s="3">
        <v>0</v>
      </c>
    </row>
    <row r="24" spans="1:3" x14ac:dyDescent="0.25">
      <c r="A24" t="s">
        <v>22</v>
      </c>
      <c r="B24" s="3">
        <v>0</v>
      </c>
      <c r="C24" s="3">
        <v>0</v>
      </c>
    </row>
    <row r="25" spans="1:3" x14ac:dyDescent="0.25">
      <c r="A25" t="s">
        <v>23</v>
      </c>
      <c r="B25" s="3">
        <v>0</v>
      </c>
      <c r="C25" s="3">
        <v>0</v>
      </c>
    </row>
    <row r="26" spans="1:3" x14ac:dyDescent="0.25">
      <c r="A26" t="s">
        <v>24</v>
      </c>
      <c r="B26" s="3">
        <v>0</v>
      </c>
      <c r="C26" s="3">
        <v>0</v>
      </c>
    </row>
    <row r="27" spans="1:3" ht="13.9" customHeight="1" x14ac:dyDescent="0.25">
      <c r="A27" t="s">
        <v>25</v>
      </c>
      <c r="B27" s="3">
        <v>77.777777777777786</v>
      </c>
      <c r="C27" s="3">
        <v>93.333333333333329</v>
      </c>
    </row>
  </sheetData>
  <conditionalFormatting sqref="A43:B57">
    <cfRule type="cellIs" dxfId="7" priority="4" operator="between">
      <formula>50</formula>
      <formula>101</formula>
    </cfRule>
  </conditionalFormatting>
  <conditionalFormatting sqref="A7:C7">
    <cfRule type="cellIs" dxfId="5" priority="3" operator="between">
      <formula>1</formula>
      <formula>50</formula>
    </cfRule>
  </conditionalFormatting>
  <conditionalFormatting sqref="A9:C27">
    <cfRule type="cellIs" dxfId="4" priority="1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DB6EAE68-DCB0-4ACB-8C92-0DCDC2BBB104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C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1FA63-980C-4A37-B16C-E08FAB1F0D5D}">
  <dimension ref="A1:AF27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I7" sqref="I7"/>
    </sheetView>
  </sheetViews>
  <sheetFormatPr defaultRowHeight="15" x14ac:dyDescent="0.25"/>
  <cols>
    <col min="1" max="1" width="41.42578125" bestFit="1" customWidth="1"/>
  </cols>
  <sheetData>
    <row r="1" spans="1:32" x14ac:dyDescent="0.25">
      <c r="A1" s="1" t="s">
        <v>0</v>
      </c>
    </row>
    <row r="2" spans="1:32" x14ac:dyDescent="0.25">
      <c r="A2" t="s">
        <v>1</v>
      </c>
      <c r="B2" s="2" t="s">
        <v>40</v>
      </c>
      <c r="C2" s="2" t="s">
        <v>41</v>
      </c>
      <c r="D2" s="2" t="s">
        <v>42</v>
      </c>
      <c r="E2" s="1" t="s">
        <v>44</v>
      </c>
      <c r="F2" s="2" t="s">
        <v>45</v>
      </c>
      <c r="G2" s="2" t="s">
        <v>43</v>
      </c>
    </row>
    <row r="3" spans="1:32" x14ac:dyDescent="0.25">
      <c r="A3" t="s">
        <v>2</v>
      </c>
      <c r="B3" t="s">
        <v>27</v>
      </c>
      <c r="C3" t="s">
        <v>27</v>
      </c>
      <c r="D3" t="s">
        <v>27</v>
      </c>
      <c r="E3" t="s">
        <v>27</v>
      </c>
      <c r="F3" t="s">
        <v>38</v>
      </c>
      <c r="G3" t="s">
        <v>27</v>
      </c>
    </row>
    <row r="4" spans="1:32" x14ac:dyDescent="0.25">
      <c r="A4" t="s">
        <v>3</v>
      </c>
      <c r="B4" t="s">
        <v>28</v>
      </c>
      <c r="C4" t="s">
        <v>28</v>
      </c>
      <c r="D4" t="s">
        <v>28</v>
      </c>
      <c r="E4" t="s">
        <v>28</v>
      </c>
      <c r="F4" t="s">
        <v>28</v>
      </c>
      <c r="G4" t="s">
        <v>28</v>
      </c>
    </row>
    <row r="6" spans="1:32" x14ac:dyDescent="0.25">
      <c r="A6" s="1" t="s">
        <v>4</v>
      </c>
    </row>
    <row r="7" spans="1:32" x14ac:dyDescent="0.25">
      <c r="A7" t="s">
        <v>5</v>
      </c>
      <c r="B7">
        <v>1436</v>
      </c>
      <c r="C7">
        <v>1796</v>
      </c>
      <c r="D7">
        <v>1789</v>
      </c>
      <c r="E7">
        <v>1833</v>
      </c>
      <c r="F7">
        <v>291</v>
      </c>
      <c r="G7">
        <v>1425</v>
      </c>
    </row>
    <row r="8" spans="1:32" x14ac:dyDescent="0.25">
      <c r="A8" t="s">
        <v>6</v>
      </c>
    </row>
    <row r="9" spans="1:32" x14ac:dyDescent="0.25">
      <c r="A9" t="s">
        <v>7</v>
      </c>
      <c r="B9" s="3">
        <v>0</v>
      </c>
      <c r="C9" s="3">
        <v>0.16703786191536749</v>
      </c>
      <c r="D9" s="3">
        <v>0.39128004471771938</v>
      </c>
      <c r="E9" s="3">
        <v>0.21822149481723949</v>
      </c>
      <c r="F9" s="5">
        <v>1.0309278399999999</v>
      </c>
      <c r="G9" s="3">
        <v>0.42105263157894735</v>
      </c>
    </row>
    <row r="10" spans="1:32" x14ac:dyDescent="0.25">
      <c r="A10" t="s">
        <v>8</v>
      </c>
      <c r="B10" s="3">
        <v>13.440111420612814</v>
      </c>
      <c r="C10" s="3">
        <v>10.133630289532295</v>
      </c>
      <c r="D10" s="3">
        <v>0.16769144773616546</v>
      </c>
      <c r="E10" s="3">
        <v>2.5095471903982545</v>
      </c>
      <c r="F10" s="5">
        <v>0.34364261000000002</v>
      </c>
      <c r="G10" s="3">
        <v>17.894736842105264</v>
      </c>
    </row>
    <row r="11" spans="1:32" x14ac:dyDescent="0.25">
      <c r="A11" t="s">
        <v>9</v>
      </c>
      <c r="B11" s="3">
        <v>79.247910863509759</v>
      </c>
      <c r="C11" s="3">
        <v>79.510022271714917</v>
      </c>
      <c r="D11" s="3">
        <v>93.73951928451649</v>
      </c>
      <c r="E11" s="3">
        <v>90.834697217675938</v>
      </c>
      <c r="F11" s="5">
        <v>25.429553299999998</v>
      </c>
      <c r="G11" s="3">
        <v>74.877192982456137</v>
      </c>
    </row>
    <row r="12" spans="1:32" x14ac:dyDescent="0.25">
      <c r="A12" t="s">
        <v>10</v>
      </c>
      <c r="B12" s="3">
        <v>6.9637883008356549E-2</v>
      </c>
      <c r="C12" s="3">
        <v>0.11135857461024498</v>
      </c>
      <c r="D12" s="3">
        <v>0.11179429849077697</v>
      </c>
      <c r="E12" s="3">
        <v>0.10911074740861974</v>
      </c>
      <c r="F12" s="5">
        <v>0</v>
      </c>
      <c r="G12" s="3">
        <v>7.0175438596491224E-2</v>
      </c>
    </row>
    <row r="13" spans="1:32" x14ac:dyDescent="0.25">
      <c r="A13" t="s">
        <v>11</v>
      </c>
      <c r="B13" s="3">
        <v>0.2785515320334262</v>
      </c>
      <c r="C13" s="3">
        <v>0.44543429844097993</v>
      </c>
      <c r="D13" s="3">
        <v>0.16769144773616546</v>
      </c>
      <c r="E13" s="3">
        <v>0.27277686852154936</v>
      </c>
      <c r="F13" s="5">
        <v>1.37457045</v>
      </c>
      <c r="G13" s="3">
        <v>0.56140350877192979</v>
      </c>
    </row>
    <row r="14" spans="1:32" x14ac:dyDescent="0.25">
      <c r="A14" t="s">
        <v>12</v>
      </c>
      <c r="B14" s="3">
        <v>6.9637883008356549E-2</v>
      </c>
      <c r="C14" s="3">
        <v>4.5657015590200443</v>
      </c>
      <c r="D14" s="3">
        <v>0.11179429849077697</v>
      </c>
      <c r="E14" s="3">
        <v>0</v>
      </c>
      <c r="F14" s="5">
        <v>6.1855670099999998</v>
      </c>
      <c r="G14" s="3">
        <v>0.21052631578947367</v>
      </c>
    </row>
    <row r="15" spans="1:32" x14ac:dyDescent="0.25">
      <c r="A15" t="s">
        <v>13</v>
      </c>
      <c r="B15" s="3">
        <v>0.55710306406685239</v>
      </c>
      <c r="C15" s="3">
        <v>0.33407572383073497</v>
      </c>
      <c r="D15" s="3">
        <v>5.5897149245388487E-2</v>
      </c>
      <c r="E15" s="3">
        <v>0.16366612111292964</v>
      </c>
      <c r="F15" s="5">
        <v>1.0309278399999999</v>
      </c>
      <c r="G15" s="3">
        <v>0.49122807017543862</v>
      </c>
    </row>
    <row r="16" spans="1:32" x14ac:dyDescent="0.25">
      <c r="A16" t="s">
        <v>14</v>
      </c>
      <c r="B16" s="3">
        <v>0.97493036211699169</v>
      </c>
      <c r="C16" s="3">
        <v>0.44543429844097993</v>
      </c>
      <c r="D16" s="3">
        <v>0.8943543879262158</v>
      </c>
      <c r="E16" s="3">
        <v>0.60010911074740858</v>
      </c>
      <c r="F16" s="5">
        <v>20.618556699999999</v>
      </c>
      <c r="G16" s="3">
        <v>0.49122807017543862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7" x14ac:dyDescent="0.25">
      <c r="A17" t="s">
        <v>15</v>
      </c>
      <c r="B17" s="3">
        <v>0.1392757660167131</v>
      </c>
      <c r="C17" s="3">
        <v>0.27839643652561247</v>
      </c>
      <c r="D17" s="3">
        <v>0.27948574622694239</v>
      </c>
      <c r="E17" s="3">
        <v>0.10911074740861974</v>
      </c>
      <c r="F17" s="5">
        <v>0.68728522000000003</v>
      </c>
      <c r="G17" s="3">
        <v>0.2807017543859649</v>
      </c>
    </row>
    <row r="18" spans="1:7" x14ac:dyDescent="0.25">
      <c r="A18" t="s">
        <v>16</v>
      </c>
      <c r="B18" s="3">
        <v>0.20891364902506965</v>
      </c>
      <c r="C18" s="3">
        <v>0.22271714922048996</v>
      </c>
      <c r="D18" s="3">
        <v>0</v>
      </c>
      <c r="E18" s="3">
        <v>0</v>
      </c>
      <c r="F18" s="5">
        <v>0.68728522000000003</v>
      </c>
      <c r="G18" s="3">
        <v>0.77192982456140358</v>
      </c>
    </row>
    <row r="19" spans="1:7" x14ac:dyDescent="0.25">
      <c r="A19" t="s">
        <v>17</v>
      </c>
      <c r="B19" s="3">
        <v>1.6016713091922006</v>
      </c>
      <c r="C19" s="3">
        <v>0.27839643652561247</v>
      </c>
      <c r="D19" s="3">
        <v>0.33538289547233086</v>
      </c>
      <c r="E19" s="3">
        <v>0.43644298963447903</v>
      </c>
      <c r="F19" s="5">
        <v>3.4364261200000001</v>
      </c>
      <c r="G19" s="3">
        <v>0.8421052631578948</v>
      </c>
    </row>
    <row r="20" spans="1:7" x14ac:dyDescent="0.25">
      <c r="A20" t="s">
        <v>18</v>
      </c>
      <c r="B20" s="3">
        <v>0.1392757660167131</v>
      </c>
      <c r="C20" s="3">
        <v>0.11135857461024498</v>
      </c>
      <c r="D20" s="3">
        <v>0.27948574622694239</v>
      </c>
      <c r="E20" s="3">
        <v>0.27277686852154936</v>
      </c>
      <c r="F20" s="5">
        <v>0</v>
      </c>
      <c r="G20" s="3">
        <v>0.2807017543859649</v>
      </c>
    </row>
    <row r="21" spans="1:7" x14ac:dyDescent="0.25">
      <c r="A21" t="s">
        <v>19</v>
      </c>
      <c r="B21" s="3">
        <v>0.1392757660167131</v>
      </c>
      <c r="C21" s="3">
        <v>0.16703786191536749</v>
      </c>
      <c r="D21" s="3">
        <v>0.16769144773616546</v>
      </c>
      <c r="E21" s="3">
        <v>5.4555373704309872E-2</v>
      </c>
      <c r="F21" s="5">
        <v>0.34364261000000002</v>
      </c>
      <c r="G21" s="3">
        <v>0.2807017543859649</v>
      </c>
    </row>
    <row r="22" spans="1:7" x14ac:dyDescent="0.25">
      <c r="A22" t="s">
        <v>20</v>
      </c>
      <c r="B22" s="3">
        <v>0.34818941504178275</v>
      </c>
      <c r="C22" s="3">
        <v>0.44543429844097998</v>
      </c>
      <c r="D22" s="3">
        <v>0.22358859698155395</v>
      </c>
      <c r="E22" s="3">
        <v>0.60010911074740858</v>
      </c>
      <c r="F22" s="5">
        <v>0.68728522000000003</v>
      </c>
      <c r="G22" s="3">
        <v>0.42105263157894735</v>
      </c>
    </row>
    <row r="23" spans="1:7" x14ac:dyDescent="0.25">
      <c r="A23" t="s">
        <v>21</v>
      </c>
      <c r="B23" s="3">
        <v>0.48746518105849584</v>
      </c>
      <c r="C23" s="3">
        <v>0.16703786191536749</v>
      </c>
      <c r="D23" s="3">
        <v>0.11179429849077697</v>
      </c>
      <c r="E23" s="3">
        <v>0.16366612111292964</v>
      </c>
      <c r="F23" s="5">
        <v>1.37457045</v>
      </c>
      <c r="G23" s="3">
        <v>0.42105263157894735</v>
      </c>
    </row>
    <row r="24" spans="1:7" x14ac:dyDescent="0.25">
      <c r="A24" t="s">
        <v>22</v>
      </c>
      <c r="B24" s="3">
        <v>0</v>
      </c>
      <c r="C24" s="3">
        <v>0</v>
      </c>
      <c r="D24" s="3">
        <v>5.5897149245388487E-2</v>
      </c>
      <c r="E24" s="3">
        <v>0</v>
      </c>
      <c r="F24" s="5">
        <v>0</v>
      </c>
      <c r="G24" s="3">
        <v>0</v>
      </c>
    </row>
    <row r="25" spans="1:7" x14ac:dyDescent="0.25">
      <c r="A25" t="s">
        <v>23</v>
      </c>
      <c r="B25" s="3">
        <v>0.2785515320334262</v>
      </c>
      <c r="C25" s="3">
        <v>0.11135857461024498</v>
      </c>
      <c r="D25" s="3">
        <v>5.5897149245388487E-2</v>
      </c>
      <c r="E25" s="3">
        <v>0.27277686852154936</v>
      </c>
      <c r="F25" s="5">
        <v>0.34364261000000002</v>
      </c>
      <c r="G25" s="3">
        <v>0.14035087719298245</v>
      </c>
    </row>
    <row r="26" spans="1:7" x14ac:dyDescent="0.25">
      <c r="A26" t="s">
        <v>24</v>
      </c>
      <c r="B26" s="3">
        <v>1.9498607242339834</v>
      </c>
      <c r="C26" s="3">
        <v>2.4498886414253898</v>
      </c>
      <c r="D26" s="3">
        <v>2.8507546115148128</v>
      </c>
      <c r="E26" s="3">
        <v>3.3824331696672121</v>
      </c>
      <c r="F26" s="5">
        <v>0.68728522000000003</v>
      </c>
      <c r="G26" s="3">
        <v>1.263157894736842</v>
      </c>
    </row>
    <row r="27" spans="1:7" x14ac:dyDescent="0.25">
      <c r="A27" t="s">
        <v>25</v>
      </c>
      <c r="B27" s="3">
        <v>6.9637883008356549E-2</v>
      </c>
      <c r="C27" s="3">
        <v>5.5679287305122491E-2</v>
      </c>
      <c r="D27" s="3">
        <v>0</v>
      </c>
      <c r="E27" s="3">
        <v>0</v>
      </c>
      <c r="F27" s="5">
        <v>35.738831599999997</v>
      </c>
      <c r="G27" s="3">
        <v>0.2807017543859649</v>
      </c>
    </row>
  </sheetData>
  <conditionalFormatting sqref="A43:A57 G9:G27 E9:E27">
    <cfRule type="cellIs" dxfId="3" priority="9" operator="between">
      <formula>50</formula>
      <formula>101</formula>
    </cfRule>
  </conditionalFormatting>
  <conditionalFormatting sqref="A9:E27">
    <cfRule type="cellIs" dxfId="2" priority="6" operator="between">
      <formula>50</formula>
      <formula>101</formula>
    </cfRule>
  </conditionalFormatting>
  <conditionalFormatting sqref="A7:G7">
    <cfRule type="cellIs" dxfId="0" priority="2" operator="between">
      <formula>1</formula>
      <formula>50</formula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AA72B64C-E6BD-4B79-9EDC-E8ABF1435E2F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G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h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er, S.M. (Stephan)</dc:creator>
  <cp:lastModifiedBy>Patrick Zanon</cp:lastModifiedBy>
  <dcterms:created xsi:type="dcterms:W3CDTF">2015-06-05T18:19:34Z</dcterms:created>
  <dcterms:modified xsi:type="dcterms:W3CDTF">2025-07-06T13:00:20Z</dcterms:modified>
</cp:coreProperties>
</file>